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260" windowHeight="12660"/>
  </bookViews>
  <sheets>
    <sheet name="Quantification of IHC(Total)" sheetId="1" r:id="rId1"/>
    <sheet name="Data summar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0" uniqueCount="33">
  <si>
    <t>Group</t>
  </si>
  <si>
    <t>Total Area of Measurement Area</t>
  </si>
  <si>
    <t>Mean Optical Density (MOD)</t>
  </si>
  <si>
    <t>Vehicle1-1</t>
  </si>
  <si>
    <t xml:space="preserve">   Stats</t>
  </si>
  <si>
    <t xml:space="preserve">         Area</t>
  </si>
  <si>
    <t>Density (mean</t>
  </si>
  <si>
    <t xml:space="preserve">          IOD</t>
  </si>
  <si>
    <t>Density (sum)</t>
  </si>
  <si>
    <t xml:space="preserve">     Min</t>
  </si>
  <si>
    <t xml:space="preserve"> (Obj.#)</t>
  </si>
  <si>
    <t xml:space="preserve">     Max</t>
  </si>
  <si>
    <t xml:space="preserve">   Range</t>
  </si>
  <si>
    <t xml:space="preserve">    Mean</t>
  </si>
  <si>
    <t xml:space="preserve"> Std.Dev</t>
  </si>
  <si>
    <t xml:space="preserve">     Sum</t>
  </si>
  <si>
    <t xml:space="preserve"> Samples</t>
  </si>
  <si>
    <t>Vehicle1-2</t>
  </si>
  <si>
    <t>Vehicle1-3</t>
  </si>
  <si>
    <t>PD-1- 1-1</t>
  </si>
  <si>
    <t>PD-1- 1-2</t>
  </si>
  <si>
    <t>PD-1- 1-3</t>
  </si>
  <si>
    <t>TSME-1-1</t>
  </si>
  <si>
    <t>TSME-1-2</t>
  </si>
  <si>
    <t>TSME-1-3</t>
  </si>
  <si>
    <t>PD-1+TSME- 1-1</t>
  </si>
  <si>
    <t>PD-1+TSME- 1-2</t>
  </si>
  <si>
    <t>PD-1+TSME- 1-3</t>
  </si>
  <si>
    <t>HCC</t>
  </si>
  <si>
    <t>Vehicle</t>
  </si>
  <si>
    <t>PD-1</t>
  </si>
  <si>
    <t>TSME</t>
  </si>
  <si>
    <t>PD-1+TS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www.wps.cn/officeDocument/2023/relationships/customStorage" Target="customStorage/customStorage.xml"/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1"/>
  <sheetViews>
    <sheetView tabSelected="1" topLeftCell="A24" workbookViewId="0">
      <selection activeCell="J47" sqref="J47"/>
    </sheetView>
  </sheetViews>
  <sheetFormatPr defaultColWidth="9" defaultRowHeight="16.8" outlineLevelCol="7"/>
  <cols>
    <col min="1" max="1" width="25.5" customWidth="1"/>
    <col min="3" max="6" width="10.375"/>
    <col min="7" max="7" width="14" customWidth="1"/>
    <col min="8" max="8" width="12.125" customWidth="1"/>
    <col min="14" max="17" width="10.375"/>
    <col min="19" max="19" width="12.625"/>
  </cols>
  <sheetData>
    <row r="1" ht="17.6" spans="1:8">
      <c r="A1" t="s">
        <v>0</v>
      </c>
      <c r="G1" t="s">
        <v>1</v>
      </c>
      <c r="H1" s="1" t="s">
        <v>2</v>
      </c>
    </row>
    <row r="2" spans="1:7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s="2">
        <v>3131408</v>
      </c>
    </row>
    <row r="3" spans="1:7">
      <c r="A3" t="s">
        <v>3</v>
      </c>
      <c r="B3" t="s">
        <v>9</v>
      </c>
      <c r="C3">
        <v>10</v>
      </c>
      <c r="D3">
        <v>99.194214</v>
      </c>
      <c r="E3">
        <v>1199.6666</v>
      </c>
      <c r="F3">
        <v>1199.6666</v>
      </c>
      <c r="G3" s="2">
        <v>3131408</v>
      </c>
    </row>
    <row r="4" spans="1:7">
      <c r="A4" t="s">
        <v>3</v>
      </c>
      <c r="B4" t="s">
        <v>10</v>
      </c>
      <c r="C4">
        <v>33</v>
      </c>
      <c r="D4">
        <v>5912</v>
      </c>
      <c r="E4">
        <v>8944</v>
      </c>
      <c r="F4">
        <v>8944</v>
      </c>
      <c r="G4" s="2">
        <v>3131408</v>
      </c>
    </row>
    <row r="5" spans="1:7">
      <c r="A5" t="s">
        <v>3</v>
      </c>
      <c r="B5" t="s">
        <v>11</v>
      </c>
      <c r="C5">
        <v>891</v>
      </c>
      <c r="D5">
        <v>139.47223</v>
      </c>
      <c r="E5" s="3">
        <v>113513</v>
      </c>
      <c r="F5" s="3">
        <v>113513</v>
      </c>
      <c r="G5" s="2">
        <v>3131408</v>
      </c>
    </row>
    <row r="6" spans="1:7">
      <c r="A6" t="s">
        <v>3</v>
      </c>
      <c r="B6" t="s">
        <v>10</v>
      </c>
      <c r="C6">
        <v>10932</v>
      </c>
      <c r="D6">
        <v>3049</v>
      </c>
      <c r="E6">
        <v>10932</v>
      </c>
      <c r="F6">
        <v>10932</v>
      </c>
      <c r="G6" s="2">
        <v>3131408</v>
      </c>
    </row>
    <row r="7" spans="1:7">
      <c r="A7" t="s">
        <v>3</v>
      </c>
      <c r="B7" t="s">
        <v>12</v>
      </c>
      <c r="C7">
        <v>881</v>
      </c>
      <c r="D7">
        <v>40.278015</v>
      </c>
      <c r="E7" s="3">
        <v>112313.34</v>
      </c>
      <c r="F7" s="3">
        <v>112313.34</v>
      </c>
      <c r="G7" s="2">
        <v>3131408</v>
      </c>
    </row>
    <row r="8" spans="1:7">
      <c r="A8" t="s">
        <v>3</v>
      </c>
      <c r="B8" t="s">
        <v>13</v>
      </c>
      <c r="C8">
        <v>62.917259</v>
      </c>
      <c r="D8">
        <v>132.24159</v>
      </c>
      <c r="E8">
        <v>8171.5757</v>
      </c>
      <c r="F8">
        <v>8171.5757</v>
      </c>
      <c r="G8" s="2">
        <v>3131408</v>
      </c>
    </row>
    <row r="9" spans="1:7">
      <c r="A9" t="s">
        <v>3</v>
      </c>
      <c r="B9" t="s">
        <v>14</v>
      </c>
      <c r="C9">
        <v>82.339127</v>
      </c>
      <c r="D9">
        <v>3.8437459</v>
      </c>
      <c r="E9">
        <v>10455.497</v>
      </c>
      <c r="F9">
        <v>10455.497</v>
      </c>
      <c r="G9" s="2">
        <v>3131408</v>
      </c>
    </row>
    <row r="10" spans="1:8">
      <c r="A10" t="s">
        <v>3</v>
      </c>
      <c r="B10" t="s">
        <v>15</v>
      </c>
      <c r="C10">
        <v>229648</v>
      </c>
      <c r="D10">
        <v>482681.81</v>
      </c>
      <c r="E10" s="3">
        <v>29826250</v>
      </c>
      <c r="F10" s="3">
        <v>29826250</v>
      </c>
      <c r="G10" s="2">
        <v>3131408</v>
      </c>
      <c r="H10">
        <f>F10/G10</f>
        <v>9.52486868526874</v>
      </c>
    </row>
    <row r="11" spans="1:7">
      <c r="A11" t="s">
        <v>3</v>
      </c>
      <c r="B11" t="s">
        <v>16</v>
      </c>
      <c r="C11">
        <v>3650</v>
      </c>
      <c r="D11">
        <v>3650</v>
      </c>
      <c r="E11">
        <v>3650</v>
      </c>
      <c r="F11">
        <v>3650</v>
      </c>
      <c r="G11" s="2">
        <v>3131408</v>
      </c>
    </row>
    <row r="12" spans="1:7">
      <c r="A12" t="s">
        <v>17</v>
      </c>
      <c r="B12" t="s">
        <v>4</v>
      </c>
      <c r="C12" t="s">
        <v>5</v>
      </c>
      <c r="D12" t="s">
        <v>6</v>
      </c>
      <c r="E12" t="s">
        <v>7</v>
      </c>
      <c r="F12" t="s">
        <v>8</v>
      </c>
      <c r="G12" s="2">
        <v>3131408</v>
      </c>
    </row>
    <row r="13" spans="1:7">
      <c r="A13" t="s">
        <v>17</v>
      </c>
      <c r="B13" t="s">
        <v>9</v>
      </c>
      <c r="C13">
        <v>10</v>
      </c>
      <c r="D13">
        <v>105.44372</v>
      </c>
      <c r="E13">
        <v>1269</v>
      </c>
      <c r="F13">
        <v>1269</v>
      </c>
      <c r="G13" s="2">
        <v>3131408</v>
      </c>
    </row>
    <row r="14" spans="1:7">
      <c r="A14" t="s">
        <v>17</v>
      </c>
      <c r="B14" t="s">
        <v>10</v>
      </c>
      <c r="C14">
        <v>177</v>
      </c>
      <c r="D14">
        <v>10673</v>
      </c>
      <c r="E14">
        <v>2331</v>
      </c>
      <c r="F14">
        <v>2331</v>
      </c>
      <c r="G14" s="2">
        <v>3131408</v>
      </c>
    </row>
    <row r="15" spans="1:7">
      <c r="A15" t="s">
        <v>17</v>
      </c>
      <c r="B15" t="s">
        <v>11</v>
      </c>
      <c r="C15">
        <v>5629</v>
      </c>
      <c r="D15">
        <v>146.36111</v>
      </c>
      <c r="E15">
        <v>750046.31</v>
      </c>
      <c r="F15">
        <v>750046.31</v>
      </c>
      <c r="G15" s="2">
        <v>3131408</v>
      </c>
    </row>
    <row r="16" spans="1:7">
      <c r="A16" t="s">
        <v>17</v>
      </c>
      <c r="B16" t="s">
        <v>10</v>
      </c>
      <c r="C16">
        <v>10054</v>
      </c>
      <c r="D16">
        <v>493</v>
      </c>
      <c r="E16">
        <v>10054</v>
      </c>
      <c r="F16">
        <v>10054</v>
      </c>
      <c r="G16" s="2">
        <v>3131408</v>
      </c>
    </row>
    <row r="17" spans="1:7">
      <c r="A17" t="s">
        <v>17</v>
      </c>
      <c r="B17" t="s">
        <v>12</v>
      </c>
      <c r="C17">
        <v>5619</v>
      </c>
      <c r="D17">
        <v>40.917397</v>
      </c>
      <c r="E17">
        <v>748777.31</v>
      </c>
      <c r="F17">
        <v>748777.31</v>
      </c>
      <c r="G17" s="2">
        <v>3131408</v>
      </c>
    </row>
    <row r="18" spans="1:7">
      <c r="A18" t="s">
        <v>17</v>
      </c>
      <c r="B18" t="s">
        <v>13</v>
      </c>
      <c r="C18">
        <v>76.972984</v>
      </c>
      <c r="D18">
        <v>135.45204</v>
      </c>
      <c r="E18">
        <v>10238.382</v>
      </c>
      <c r="F18">
        <v>10238.382</v>
      </c>
      <c r="G18" s="2">
        <v>3131408</v>
      </c>
    </row>
    <row r="19" spans="1:7">
      <c r="A19" t="s">
        <v>17</v>
      </c>
      <c r="B19" t="s">
        <v>14</v>
      </c>
      <c r="C19">
        <v>177.43489</v>
      </c>
      <c r="D19">
        <v>4.0318818</v>
      </c>
      <c r="E19">
        <v>23482.973</v>
      </c>
      <c r="F19">
        <v>23482.973</v>
      </c>
      <c r="G19" s="2">
        <v>3131408</v>
      </c>
    </row>
    <row r="20" spans="1:8">
      <c r="A20" t="s">
        <v>17</v>
      </c>
      <c r="B20" t="s">
        <v>15</v>
      </c>
      <c r="C20">
        <v>205133</v>
      </c>
      <c r="D20">
        <v>360979.72</v>
      </c>
      <c r="E20">
        <v>27285288</v>
      </c>
      <c r="F20">
        <v>27285288</v>
      </c>
      <c r="G20" s="2">
        <v>3131408</v>
      </c>
      <c r="H20">
        <f>F20/G20</f>
        <v>8.7134247597247</v>
      </c>
    </row>
    <row r="21" spans="1:7">
      <c r="A21" t="s">
        <v>17</v>
      </c>
      <c r="B21" t="s">
        <v>16</v>
      </c>
      <c r="C21">
        <v>2665</v>
      </c>
      <c r="D21">
        <v>2665</v>
      </c>
      <c r="E21">
        <v>2665</v>
      </c>
      <c r="F21">
        <v>2665</v>
      </c>
      <c r="G21" s="2">
        <v>3131408</v>
      </c>
    </row>
    <row r="22" spans="1:7">
      <c r="A22" t="s">
        <v>18</v>
      </c>
      <c r="B22" t="s">
        <v>4</v>
      </c>
      <c r="C22" t="s">
        <v>5</v>
      </c>
      <c r="D22" t="s">
        <v>6</v>
      </c>
      <c r="E22" t="s">
        <v>7</v>
      </c>
      <c r="F22" t="s">
        <v>8</v>
      </c>
      <c r="G22" s="2">
        <v>3131408</v>
      </c>
    </row>
    <row r="23" spans="1:7">
      <c r="A23" t="s">
        <v>18</v>
      </c>
      <c r="B23" t="s">
        <v>9</v>
      </c>
      <c r="C23">
        <v>10</v>
      </c>
      <c r="D23">
        <v>118.01058</v>
      </c>
      <c r="E23">
        <v>1306.3333</v>
      </c>
      <c r="F23">
        <v>1306.3334</v>
      </c>
      <c r="G23" s="2">
        <v>3131408</v>
      </c>
    </row>
    <row r="24" spans="1:7">
      <c r="A24" t="s">
        <v>18</v>
      </c>
      <c r="B24" t="s">
        <v>10</v>
      </c>
      <c r="C24">
        <v>164</v>
      </c>
      <c r="D24">
        <v>6935</v>
      </c>
      <c r="E24">
        <v>7499</v>
      </c>
      <c r="F24">
        <v>7499</v>
      </c>
      <c r="G24" s="2">
        <v>3131408</v>
      </c>
    </row>
    <row r="25" spans="1:7">
      <c r="A25" t="s">
        <v>18</v>
      </c>
      <c r="B25" t="s">
        <v>11</v>
      </c>
      <c r="C25">
        <v>4152</v>
      </c>
      <c r="D25">
        <v>143.61111</v>
      </c>
      <c r="E25">
        <v>560772.31</v>
      </c>
      <c r="F25">
        <v>560772.31</v>
      </c>
      <c r="G25" s="2">
        <v>3131408</v>
      </c>
    </row>
    <row r="26" spans="1:7">
      <c r="A26" t="s">
        <v>18</v>
      </c>
      <c r="B26" t="s">
        <v>10</v>
      </c>
      <c r="C26">
        <v>8210</v>
      </c>
      <c r="D26">
        <v>6824</v>
      </c>
      <c r="E26">
        <v>8210</v>
      </c>
      <c r="F26">
        <v>8210</v>
      </c>
      <c r="G26" s="2">
        <v>3131408</v>
      </c>
    </row>
    <row r="27" spans="1:7">
      <c r="A27" t="s">
        <v>18</v>
      </c>
      <c r="B27" t="s">
        <v>12</v>
      </c>
      <c r="C27">
        <v>4142</v>
      </c>
      <c r="D27">
        <v>25.600533</v>
      </c>
      <c r="E27">
        <v>559466</v>
      </c>
      <c r="F27">
        <v>559466</v>
      </c>
      <c r="G27" s="2">
        <v>3131408</v>
      </c>
    </row>
    <row r="28" spans="1:7">
      <c r="A28" t="s">
        <v>18</v>
      </c>
      <c r="B28" t="s">
        <v>13</v>
      </c>
      <c r="C28">
        <v>97.406563</v>
      </c>
      <c r="D28">
        <v>136.87566</v>
      </c>
      <c r="E28">
        <v>13053.13</v>
      </c>
      <c r="F28">
        <v>13053.13</v>
      </c>
      <c r="G28" s="2">
        <v>3131408</v>
      </c>
    </row>
    <row r="29" spans="1:7">
      <c r="A29" t="s">
        <v>18</v>
      </c>
      <c r="B29" t="s">
        <v>14</v>
      </c>
      <c r="C29">
        <v>206.619</v>
      </c>
      <c r="D29">
        <v>3.4198184</v>
      </c>
      <c r="E29">
        <v>27371.92</v>
      </c>
      <c r="F29">
        <v>27371.92</v>
      </c>
      <c r="G29" s="2">
        <v>3131408</v>
      </c>
    </row>
    <row r="30" spans="1:8">
      <c r="A30" t="s">
        <v>18</v>
      </c>
      <c r="B30" t="s">
        <v>15</v>
      </c>
      <c r="C30">
        <v>231438</v>
      </c>
      <c r="D30">
        <v>325216.56</v>
      </c>
      <c r="E30">
        <v>31014238</v>
      </c>
      <c r="F30">
        <v>31014238</v>
      </c>
      <c r="G30" s="2">
        <v>3131408</v>
      </c>
      <c r="H30">
        <f>F30/G30</f>
        <v>9.90424690746144</v>
      </c>
    </row>
    <row r="31" spans="1:7">
      <c r="A31" t="s">
        <v>18</v>
      </c>
      <c r="B31" t="s">
        <v>16</v>
      </c>
      <c r="C31">
        <v>2376</v>
      </c>
      <c r="D31">
        <v>2376</v>
      </c>
      <c r="E31">
        <v>2376</v>
      </c>
      <c r="F31">
        <v>2376</v>
      </c>
      <c r="G31" s="2">
        <v>3131408</v>
      </c>
    </row>
    <row r="32" spans="1:7">
      <c r="A32" t="s">
        <v>19</v>
      </c>
      <c r="B32" t="s">
        <v>4</v>
      </c>
      <c r="C32" t="s">
        <v>5</v>
      </c>
      <c r="D32" t="s">
        <v>6</v>
      </c>
      <c r="E32" t="s">
        <v>7</v>
      </c>
      <c r="F32" t="s">
        <v>8</v>
      </c>
      <c r="G32" s="2">
        <v>3131408</v>
      </c>
    </row>
    <row r="33" spans="1:7">
      <c r="A33" t="s">
        <v>19</v>
      </c>
      <c r="B33" t="s">
        <v>9</v>
      </c>
      <c r="C33">
        <v>10</v>
      </c>
      <c r="D33">
        <v>118.38021</v>
      </c>
      <c r="E33">
        <v>1304</v>
      </c>
      <c r="F33">
        <v>1304</v>
      </c>
      <c r="G33" s="2">
        <v>3131408</v>
      </c>
    </row>
    <row r="34" spans="1:7">
      <c r="A34" t="s">
        <v>19</v>
      </c>
      <c r="B34" t="s">
        <v>10</v>
      </c>
      <c r="C34">
        <v>128</v>
      </c>
      <c r="D34">
        <v>5161</v>
      </c>
      <c r="E34">
        <v>9280</v>
      </c>
      <c r="F34">
        <v>9280</v>
      </c>
      <c r="G34" s="2">
        <v>3131408</v>
      </c>
    </row>
    <row r="35" spans="1:7">
      <c r="A35" t="s">
        <v>19</v>
      </c>
      <c r="B35" t="s">
        <v>11</v>
      </c>
      <c r="C35">
        <v>520</v>
      </c>
      <c r="D35">
        <v>141.06061</v>
      </c>
      <c r="E35">
        <v>70164.336</v>
      </c>
      <c r="F35">
        <v>70164.336</v>
      </c>
      <c r="G35" s="2">
        <v>3131408</v>
      </c>
    </row>
    <row r="36" spans="1:7">
      <c r="A36" t="s">
        <v>19</v>
      </c>
      <c r="B36" t="s">
        <v>10</v>
      </c>
      <c r="C36">
        <v>12911</v>
      </c>
      <c r="D36">
        <v>13600</v>
      </c>
      <c r="E36">
        <v>12911</v>
      </c>
      <c r="F36">
        <v>12911</v>
      </c>
      <c r="G36" s="2">
        <v>3131408</v>
      </c>
    </row>
    <row r="37" spans="1:7">
      <c r="A37" t="s">
        <v>19</v>
      </c>
      <c r="B37" t="s">
        <v>12</v>
      </c>
      <c r="C37">
        <v>510</v>
      </c>
      <c r="D37">
        <v>22.680397</v>
      </c>
      <c r="E37">
        <v>68860.336</v>
      </c>
      <c r="F37">
        <v>68860.336</v>
      </c>
      <c r="G37" s="2">
        <v>3131408</v>
      </c>
    </row>
    <row r="38" spans="1:7">
      <c r="A38" t="s">
        <v>19</v>
      </c>
      <c r="B38" t="s">
        <v>13</v>
      </c>
      <c r="C38">
        <v>33.096085</v>
      </c>
      <c r="D38">
        <v>135.53978</v>
      </c>
      <c r="E38">
        <v>4472.8765</v>
      </c>
      <c r="F38">
        <v>4472.8765</v>
      </c>
      <c r="G38" s="2">
        <v>3131408</v>
      </c>
    </row>
    <row r="39" spans="1:7">
      <c r="A39" t="s">
        <v>19</v>
      </c>
      <c r="B39" t="s">
        <v>14</v>
      </c>
      <c r="C39">
        <v>39.813713</v>
      </c>
      <c r="D39">
        <v>1.984439</v>
      </c>
      <c r="E39">
        <v>5357.2075</v>
      </c>
      <c r="F39">
        <v>5357.2075</v>
      </c>
      <c r="G39" s="2">
        <v>3131408</v>
      </c>
    </row>
    <row r="40" spans="1:8">
      <c r="A40" t="s">
        <v>19</v>
      </c>
      <c r="B40" t="s">
        <v>15</v>
      </c>
      <c r="C40">
        <v>81979</v>
      </c>
      <c r="D40">
        <v>335732.03</v>
      </c>
      <c r="E40">
        <v>11079315</v>
      </c>
      <c r="F40">
        <v>11079315</v>
      </c>
      <c r="G40" s="2">
        <v>3131408</v>
      </c>
      <c r="H40">
        <f>F40/G40</f>
        <v>3.53812566104449</v>
      </c>
    </row>
    <row r="41" spans="1:7">
      <c r="A41" t="s">
        <v>19</v>
      </c>
      <c r="B41" t="s">
        <v>16</v>
      </c>
      <c r="C41">
        <v>2477</v>
      </c>
      <c r="D41">
        <v>2477</v>
      </c>
      <c r="E41">
        <v>2477</v>
      </c>
      <c r="F41">
        <v>2477</v>
      </c>
      <c r="G41" s="2">
        <v>3131408</v>
      </c>
    </row>
    <row r="42" spans="1:7">
      <c r="A42" t="s">
        <v>20</v>
      </c>
      <c r="B42" t="s">
        <v>4</v>
      </c>
      <c r="C42" t="s">
        <v>5</v>
      </c>
      <c r="D42" t="s">
        <v>6</v>
      </c>
      <c r="E42" t="s">
        <v>7</v>
      </c>
      <c r="F42" t="s">
        <v>8</v>
      </c>
      <c r="G42" s="2">
        <v>3131408</v>
      </c>
    </row>
    <row r="43" spans="1:7">
      <c r="A43" t="s">
        <v>20</v>
      </c>
      <c r="B43" t="s">
        <v>9</v>
      </c>
      <c r="C43">
        <v>10</v>
      </c>
      <c r="D43">
        <v>103.44444</v>
      </c>
      <c r="E43">
        <v>1136.3333</v>
      </c>
      <c r="F43">
        <v>1136.3334</v>
      </c>
      <c r="G43" s="2">
        <v>3131408</v>
      </c>
    </row>
    <row r="44" spans="1:7">
      <c r="A44" t="s">
        <v>20</v>
      </c>
      <c r="B44" t="s">
        <v>10</v>
      </c>
      <c r="C44">
        <v>131</v>
      </c>
      <c r="D44">
        <v>6606</v>
      </c>
      <c r="E44">
        <v>9916</v>
      </c>
      <c r="F44">
        <v>9916</v>
      </c>
      <c r="G44" s="2">
        <v>3131408</v>
      </c>
    </row>
    <row r="45" spans="1:7">
      <c r="A45" t="s">
        <v>20</v>
      </c>
      <c r="B45" t="s">
        <v>11</v>
      </c>
      <c r="C45">
        <v>520</v>
      </c>
      <c r="D45">
        <v>141.06061</v>
      </c>
      <c r="E45">
        <v>70164.336</v>
      </c>
      <c r="F45">
        <v>70164.336</v>
      </c>
      <c r="G45" s="2">
        <v>3131408</v>
      </c>
    </row>
    <row r="46" spans="1:7">
      <c r="A46" t="s">
        <v>20</v>
      </c>
      <c r="B46" t="s">
        <v>10</v>
      </c>
      <c r="C46">
        <v>12912</v>
      </c>
      <c r="D46">
        <v>13613</v>
      </c>
      <c r="E46">
        <v>12912</v>
      </c>
      <c r="F46">
        <v>12912</v>
      </c>
      <c r="G46" s="2">
        <v>3131408</v>
      </c>
    </row>
    <row r="47" spans="1:7">
      <c r="A47" t="s">
        <v>20</v>
      </c>
      <c r="B47" t="s">
        <v>12</v>
      </c>
      <c r="C47">
        <v>510</v>
      </c>
      <c r="D47">
        <v>37.616165</v>
      </c>
      <c r="E47">
        <v>69028</v>
      </c>
      <c r="F47">
        <v>69028</v>
      </c>
      <c r="G47" s="2">
        <v>3131408</v>
      </c>
    </row>
    <row r="48" spans="1:7">
      <c r="A48" t="s">
        <v>20</v>
      </c>
      <c r="B48" t="s">
        <v>13</v>
      </c>
      <c r="C48">
        <v>35.328064</v>
      </c>
      <c r="D48">
        <v>134.93338</v>
      </c>
      <c r="E48">
        <v>4716.335</v>
      </c>
      <c r="F48">
        <v>4716.335</v>
      </c>
      <c r="G48" s="2">
        <v>3131408</v>
      </c>
    </row>
    <row r="49" spans="1:7">
      <c r="A49" t="s">
        <v>20</v>
      </c>
      <c r="B49" t="s">
        <v>14</v>
      </c>
      <c r="C49">
        <v>43.871822</v>
      </c>
      <c r="D49">
        <v>3.9730644</v>
      </c>
      <c r="E49">
        <v>5727.3726</v>
      </c>
      <c r="F49">
        <v>5727.3726</v>
      </c>
      <c r="G49" s="2">
        <v>3131408</v>
      </c>
    </row>
    <row r="50" spans="1:8">
      <c r="A50" t="s">
        <v>20</v>
      </c>
      <c r="B50" t="s">
        <v>15</v>
      </c>
      <c r="C50">
        <v>89380</v>
      </c>
      <c r="D50">
        <v>341381.47</v>
      </c>
      <c r="E50">
        <v>11932327</v>
      </c>
      <c r="F50">
        <v>11932327</v>
      </c>
      <c r="G50" s="2">
        <v>3131408</v>
      </c>
      <c r="H50">
        <f>F50/G50</f>
        <v>3.81053091772136</v>
      </c>
    </row>
    <row r="51" spans="1:7">
      <c r="A51" t="s">
        <v>20</v>
      </c>
      <c r="B51" t="s">
        <v>16</v>
      </c>
      <c r="C51">
        <v>2530</v>
      </c>
      <c r="D51">
        <v>2530</v>
      </c>
      <c r="E51">
        <v>2530</v>
      </c>
      <c r="F51">
        <v>2530</v>
      </c>
      <c r="G51" s="2">
        <v>3131408</v>
      </c>
    </row>
    <row r="52" spans="1:7">
      <c r="A52" t="s">
        <v>21</v>
      </c>
      <c r="B52" t="s">
        <v>4</v>
      </c>
      <c r="C52" t="s">
        <v>5</v>
      </c>
      <c r="D52" t="s">
        <v>6</v>
      </c>
      <c r="E52" t="s">
        <v>7</v>
      </c>
      <c r="F52" t="s">
        <v>8</v>
      </c>
      <c r="G52" s="2">
        <v>3131408</v>
      </c>
    </row>
    <row r="53" spans="1:7">
      <c r="A53" t="s">
        <v>21</v>
      </c>
      <c r="B53" t="s">
        <v>9</v>
      </c>
      <c r="C53">
        <v>10</v>
      </c>
      <c r="D53">
        <v>94.099998</v>
      </c>
      <c r="E53">
        <v>941</v>
      </c>
      <c r="F53">
        <v>941</v>
      </c>
      <c r="G53" s="2">
        <v>3131408</v>
      </c>
    </row>
    <row r="54" spans="1:7">
      <c r="A54" t="s">
        <v>21</v>
      </c>
      <c r="B54" t="s">
        <v>10</v>
      </c>
      <c r="C54">
        <v>2</v>
      </c>
      <c r="D54">
        <v>13824</v>
      </c>
      <c r="E54">
        <v>13824</v>
      </c>
      <c r="F54">
        <v>13824</v>
      </c>
      <c r="G54" s="2">
        <v>3131408</v>
      </c>
    </row>
    <row r="55" spans="1:7">
      <c r="A55" t="s">
        <v>21</v>
      </c>
      <c r="B55" t="s">
        <v>11</v>
      </c>
      <c r="C55">
        <v>520</v>
      </c>
      <c r="D55">
        <v>141.06061</v>
      </c>
      <c r="E55">
        <v>70164.336</v>
      </c>
      <c r="F55">
        <v>70164.336</v>
      </c>
      <c r="G55" s="2">
        <v>3131408</v>
      </c>
    </row>
    <row r="56" spans="1:7">
      <c r="A56" t="s">
        <v>21</v>
      </c>
      <c r="B56" t="s">
        <v>10</v>
      </c>
      <c r="C56">
        <v>12901</v>
      </c>
      <c r="D56">
        <v>13602</v>
      </c>
      <c r="E56">
        <v>12901</v>
      </c>
      <c r="F56">
        <v>12901</v>
      </c>
      <c r="G56" s="2">
        <v>3131408</v>
      </c>
    </row>
    <row r="57" spans="1:7">
      <c r="A57" t="s">
        <v>21</v>
      </c>
      <c r="B57" t="s">
        <v>12</v>
      </c>
      <c r="C57">
        <v>510</v>
      </c>
      <c r="D57">
        <v>46.960609</v>
      </c>
      <c r="E57">
        <v>69223.336</v>
      </c>
      <c r="F57">
        <v>69223.336</v>
      </c>
      <c r="G57" s="2">
        <v>3131408</v>
      </c>
    </row>
    <row r="58" spans="1:7">
      <c r="A58" t="s">
        <v>21</v>
      </c>
      <c r="B58" t="s">
        <v>13</v>
      </c>
      <c r="C58">
        <v>35.517979</v>
      </c>
      <c r="D58">
        <v>134.903</v>
      </c>
      <c r="E58">
        <v>4734.3687</v>
      </c>
      <c r="F58">
        <v>4734.3687</v>
      </c>
      <c r="G58" s="2">
        <v>3131408</v>
      </c>
    </row>
    <row r="59" spans="1:7">
      <c r="A59" t="s">
        <v>21</v>
      </c>
      <c r="B59" t="s">
        <v>14</v>
      </c>
      <c r="C59">
        <v>44.528072</v>
      </c>
      <c r="D59">
        <v>4.1509809</v>
      </c>
      <c r="E59">
        <v>5776.0815</v>
      </c>
      <c r="F59">
        <v>5776.0815</v>
      </c>
      <c r="G59" s="2">
        <v>3131408</v>
      </c>
    </row>
    <row r="60" spans="1:8">
      <c r="A60" t="s">
        <v>21</v>
      </c>
      <c r="B60" t="s">
        <v>15</v>
      </c>
      <c r="C60">
        <v>89896</v>
      </c>
      <c r="D60">
        <v>341439.47</v>
      </c>
      <c r="E60">
        <v>11982687</v>
      </c>
      <c r="F60">
        <v>11982687</v>
      </c>
      <c r="G60" s="2">
        <v>3131408</v>
      </c>
      <c r="H60">
        <f>F60/G60</f>
        <v>3.82661314015931</v>
      </c>
    </row>
    <row r="61" spans="1:7">
      <c r="A61" t="s">
        <v>21</v>
      </c>
      <c r="B61" t="s">
        <v>16</v>
      </c>
      <c r="C61">
        <v>2531</v>
      </c>
      <c r="D61">
        <v>2531</v>
      </c>
      <c r="E61">
        <v>2531</v>
      </c>
      <c r="F61">
        <v>2531</v>
      </c>
      <c r="G61" s="2">
        <v>3131408</v>
      </c>
    </row>
    <row r="62" spans="1:7">
      <c r="A62" t="s">
        <v>22</v>
      </c>
      <c r="B62" t="s">
        <v>4</v>
      </c>
      <c r="C62" t="s">
        <v>5</v>
      </c>
      <c r="D62" t="s">
        <v>6</v>
      </c>
      <c r="E62" t="s">
        <v>7</v>
      </c>
      <c r="F62" t="s">
        <v>8</v>
      </c>
      <c r="G62" s="2">
        <v>3131408</v>
      </c>
    </row>
    <row r="63" spans="1:7">
      <c r="A63" t="s">
        <v>22</v>
      </c>
      <c r="B63" t="s">
        <v>9</v>
      </c>
      <c r="C63">
        <v>10</v>
      </c>
      <c r="D63">
        <v>112.25153</v>
      </c>
      <c r="E63">
        <v>1133</v>
      </c>
      <c r="F63">
        <v>1133</v>
      </c>
      <c r="G63" s="2">
        <v>3131408</v>
      </c>
    </row>
    <row r="64" spans="1:7">
      <c r="A64" t="s">
        <v>22</v>
      </c>
      <c r="B64" t="s">
        <v>10</v>
      </c>
      <c r="C64">
        <v>194</v>
      </c>
      <c r="D64">
        <v>5969</v>
      </c>
      <c r="E64">
        <v>1574</v>
      </c>
      <c r="F64">
        <v>1574</v>
      </c>
      <c r="G64" s="2">
        <v>3131408</v>
      </c>
    </row>
    <row r="65" spans="1:7">
      <c r="A65" t="s">
        <v>22</v>
      </c>
      <c r="B65" t="s">
        <v>11</v>
      </c>
      <c r="C65">
        <v>1379</v>
      </c>
      <c r="D65">
        <v>146.36111</v>
      </c>
      <c r="E65">
        <v>188519</v>
      </c>
      <c r="F65">
        <v>188519</v>
      </c>
      <c r="G65" s="2">
        <v>3131408</v>
      </c>
    </row>
    <row r="66" spans="1:7">
      <c r="A66" t="s">
        <v>22</v>
      </c>
      <c r="B66" t="s">
        <v>10</v>
      </c>
      <c r="C66">
        <v>14025</v>
      </c>
      <c r="D66">
        <v>562</v>
      </c>
      <c r="E66">
        <v>14025</v>
      </c>
      <c r="F66">
        <v>14025</v>
      </c>
      <c r="G66" s="2">
        <v>3131408</v>
      </c>
    </row>
    <row r="67" spans="1:7">
      <c r="A67" t="s">
        <v>22</v>
      </c>
      <c r="B67" t="s">
        <v>12</v>
      </c>
      <c r="C67">
        <v>1369</v>
      </c>
      <c r="D67">
        <v>34.109581</v>
      </c>
      <c r="E67">
        <v>187386</v>
      </c>
      <c r="F67">
        <v>187386</v>
      </c>
      <c r="G67" s="2">
        <v>3131408</v>
      </c>
    </row>
    <row r="68" spans="1:7">
      <c r="A68" t="s">
        <v>22</v>
      </c>
      <c r="B68" t="s">
        <v>13</v>
      </c>
      <c r="C68">
        <v>44.958035</v>
      </c>
      <c r="D68">
        <v>136.93018</v>
      </c>
      <c r="E68">
        <v>6141.3828</v>
      </c>
      <c r="F68">
        <v>6141.3828</v>
      </c>
      <c r="G68" s="2">
        <v>3131408</v>
      </c>
    </row>
    <row r="69" spans="1:7">
      <c r="A69" t="s">
        <v>22</v>
      </c>
      <c r="B69" t="s">
        <v>14</v>
      </c>
      <c r="C69">
        <v>81.022148</v>
      </c>
      <c r="D69">
        <v>2.9514403</v>
      </c>
      <c r="E69">
        <v>11080.13</v>
      </c>
      <c r="F69">
        <v>11080.13</v>
      </c>
      <c r="G69" s="2">
        <v>3131408</v>
      </c>
    </row>
    <row r="70" spans="1:8">
      <c r="A70" t="s">
        <v>22</v>
      </c>
      <c r="B70" t="s">
        <v>15</v>
      </c>
      <c r="C70">
        <v>125343</v>
      </c>
      <c r="D70">
        <v>381761.34</v>
      </c>
      <c r="E70">
        <v>17122176</v>
      </c>
      <c r="F70">
        <v>17122176</v>
      </c>
      <c r="G70" s="2">
        <v>3131408</v>
      </c>
      <c r="H70">
        <f>F70/G70</f>
        <v>5.46788409558895</v>
      </c>
    </row>
    <row r="71" spans="1:7">
      <c r="A71" t="s">
        <v>22</v>
      </c>
      <c r="B71" t="s">
        <v>16</v>
      </c>
      <c r="C71">
        <v>2788</v>
      </c>
      <c r="D71">
        <v>2788</v>
      </c>
      <c r="E71">
        <v>2788</v>
      </c>
      <c r="F71">
        <v>2788</v>
      </c>
      <c r="G71" s="2">
        <v>3131408</v>
      </c>
    </row>
    <row r="72" spans="1:7">
      <c r="A72" t="s">
        <v>23</v>
      </c>
      <c r="B72" t="s">
        <v>4</v>
      </c>
      <c r="C72" t="s">
        <v>5</v>
      </c>
      <c r="D72" t="s">
        <v>6</v>
      </c>
      <c r="E72" t="s">
        <v>7</v>
      </c>
      <c r="F72" t="s">
        <v>8</v>
      </c>
      <c r="G72" s="2">
        <v>3131408</v>
      </c>
    </row>
    <row r="73" spans="1:7">
      <c r="A73" t="s">
        <v>23</v>
      </c>
      <c r="B73" t="s">
        <v>9</v>
      </c>
      <c r="C73">
        <v>10</v>
      </c>
      <c r="D73">
        <v>92.809059</v>
      </c>
      <c r="E73">
        <v>1021.6666</v>
      </c>
      <c r="F73">
        <v>1021.6667</v>
      </c>
      <c r="G73" s="2">
        <v>3131408</v>
      </c>
    </row>
    <row r="74" spans="1:7">
      <c r="A74" t="s">
        <v>23</v>
      </c>
      <c r="B74" t="s">
        <v>10</v>
      </c>
      <c r="C74">
        <v>197</v>
      </c>
      <c r="D74">
        <v>15263</v>
      </c>
      <c r="E74">
        <v>15589</v>
      </c>
      <c r="F74">
        <v>15589</v>
      </c>
      <c r="G74" s="2">
        <v>3131408</v>
      </c>
    </row>
    <row r="75" spans="1:7">
      <c r="A75" t="s">
        <v>23</v>
      </c>
      <c r="B75" t="s">
        <v>11</v>
      </c>
      <c r="C75">
        <v>1379</v>
      </c>
      <c r="D75">
        <v>146.36111</v>
      </c>
      <c r="E75">
        <v>188519</v>
      </c>
      <c r="F75">
        <v>188519</v>
      </c>
      <c r="G75" s="2">
        <v>3131408</v>
      </c>
    </row>
    <row r="76" spans="1:7">
      <c r="A76" t="s">
        <v>23</v>
      </c>
      <c r="B76" t="s">
        <v>10</v>
      </c>
      <c r="C76">
        <v>14137</v>
      </c>
      <c r="D76">
        <v>566</v>
      </c>
      <c r="E76">
        <v>14137</v>
      </c>
      <c r="F76">
        <v>14137</v>
      </c>
      <c r="G76" s="2">
        <v>3131408</v>
      </c>
    </row>
    <row r="77" spans="1:7">
      <c r="A77" t="s">
        <v>23</v>
      </c>
      <c r="B77" t="s">
        <v>12</v>
      </c>
      <c r="C77">
        <v>1369</v>
      </c>
      <c r="D77">
        <v>53.552055</v>
      </c>
      <c r="E77">
        <v>187497.33</v>
      </c>
      <c r="F77">
        <v>187497.33</v>
      </c>
      <c r="G77" s="2">
        <v>3131408</v>
      </c>
    </row>
    <row r="78" spans="1:7">
      <c r="A78" t="s">
        <v>23</v>
      </c>
      <c r="B78" t="s">
        <v>13</v>
      </c>
      <c r="C78">
        <v>44.643776</v>
      </c>
      <c r="D78">
        <v>136.89426</v>
      </c>
      <c r="E78">
        <v>6101.5776</v>
      </c>
      <c r="F78">
        <v>6101.5776</v>
      </c>
      <c r="G78" s="2">
        <v>3131408</v>
      </c>
    </row>
    <row r="79" spans="1:7">
      <c r="A79" t="s">
        <v>23</v>
      </c>
      <c r="B79" t="s">
        <v>14</v>
      </c>
      <c r="C79">
        <v>80.848373</v>
      </c>
      <c r="D79">
        <v>3.2537498</v>
      </c>
      <c r="E79">
        <v>11060.402</v>
      </c>
      <c r="F79">
        <v>11060.402</v>
      </c>
      <c r="G79" s="2">
        <v>3131408</v>
      </c>
    </row>
    <row r="80" spans="1:8">
      <c r="A80" t="s">
        <v>23</v>
      </c>
      <c r="B80" t="s">
        <v>15</v>
      </c>
      <c r="C80">
        <v>124824</v>
      </c>
      <c r="D80">
        <v>382756.38</v>
      </c>
      <c r="E80">
        <v>17060012</v>
      </c>
      <c r="F80">
        <v>17060012</v>
      </c>
      <c r="G80" s="2">
        <v>3131408</v>
      </c>
      <c r="H80">
        <f>F80/G80</f>
        <v>5.44803232284008</v>
      </c>
    </row>
    <row r="81" spans="1:7">
      <c r="A81" t="s">
        <v>23</v>
      </c>
      <c r="B81" t="s">
        <v>16</v>
      </c>
      <c r="C81">
        <v>2796</v>
      </c>
      <c r="D81">
        <v>2796</v>
      </c>
      <c r="E81">
        <v>2796</v>
      </c>
      <c r="F81">
        <v>2796</v>
      </c>
      <c r="G81" s="2">
        <v>3131408</v>
      </c>
    </row>
    <row r="82" spans="1:7">
      <c r="A82" t="s">
        <v>24</v>
      </c>
      <c r="B82" t="s">
        <v>4</v>
      </c>
      <c r="C82" t="s">
        <v>5</v>
      </c>
      <c r="D82" t="s">
        <v>6</v>
      </c>
      <c r="E82" t="s">
        <v>7</v>
      </c>
      <c r="F82" t="s">
        <v>8</v>
      </c>
      <c r="G82" s="2">
        <v>3131408</v>
      </c>
    </row>
    <row r="83" spans="1:7">
      <c r="A83" t="s">
        <v>24</v>
      </c>
      <c r="B83" t="s">
        <v>9</v>
      </c>
      <c r="C83">
        <v>10</v>
      </c>
      <c r="D83">
        <v>93.70742</v>
      </c>
      <c r="E83">
        <v>1168.3334</v>
      </c>
      <c r="F83">
        <v>1168.3334</v>
      </c>
      <c r="G83" s="2">
        <v>3131408</v>
      </c>
    </row>
    <row r="84" spans="1:7">
      <c r="A84" t="s">
        <v>24</v>
      </c>
      <c r="B84" t="s">
        <v>10</v>
      </c>
      <c r="C84">
        <v>197</v>
      </c>
      <c r="D84">
        <v>15264</v>
      </c>
      <c r="E84">
        <v>7225</v>
      </c>
      <c r="F84">
        <v>7225</v>
      </c>
      <c r="G84" s="2">
        <v>3131408</v>
      </c>
    </row>
    <row r="85" spans="1:7">
      <c r="A85" t="s">
        <v>24</v>
      </c>
      <c r="B85" t="s">
        <v>11</v>
      </c>
      <c r="C85">
        <v>1379</v>
      </c>
      <c r="D85">
        <v>146.36111</v>
      </c>
      <c r="E85">
        <v>188519</v>
      </c>
      <c r="F85">
        <v>188519</v>
      </c>
      <c r="G85" s="2">
        <v>3131408</v>
      </c>
    </row>
    <row r="86" spans="1:7">
      <c r="A86" t="s">
        <v>24</v>
      </c>
      <c r="B86" t="s">
        <v>10</v>
      </c>
      <c r="C86">
        <v>14142</v>
      </c>
      <c r="D86">
        <v>566</v>
      </c>
      <c r="E86">
        <v>14142</v>
      </c>
      <c r="F86">
        <v>14142</v>
      </c>
      <c r="G86" s="2">
        <v>3131408</v>
      </c>
    </row>
    <row r="87" spans="1:7">
      <c r="A87" t="s">
        <v>24</v>
      </c>
      <c r="B87" t="s">
        <v>12</v>
      </c>
      <c r="C87">
        <v>1369</v>
      </c>
      <c r="D87">
        <v>52.653694</v>
      </c>
      <c r="E87">
        <v>187350.67</v>
      </c>
      <c r="F87">
        <v>187350.67</v>
      </c>
      <c r="G87" s="2">
        <v>3131408</v>
      </c>
    </row>
    <row r="88" spans="1:7">
      <c r="A88" t="s">
        <v>24</v>
      </c>
      <c r="B88" t="s">
        <v>13</v>
      </c>
      <c r="C88">
        <v>44.972588</v>
      </c>
      <c r="D88">
        <v>136.70544</v>
      </c>
      <c r="E88">
        <v>6127.4355</v>
      </c>
      <c r="F88">
        <v>6127.4355</v>
      </c>
      <c r="G88" s="2">
        <v>3131408</v>
      </c>
    </row>
    <row r="89" spans="1:7">
      <c r="A89" t="s">
        <v>24</v>
      </c>
      <c r="B89" t="s">
        <v>14</v>
      </c>
      <c r="C89">
        <v>80.95607</v>
      </c>
      <c r="D89">
        <v>4.0775299</v>
      </c>
      <c r="E89">
        <v>11053.738</v>
      </c>
      <c r="F89">
        <v>11053.738</v>
      </c>
      <c r="G89" s="2">
        <v>3131408</v>
      </c>
    </row>
    <row r="90" spans="1:8">
      <c r="A90" t="s">
        <v>24</v>
      </c>
      <c r="B90" t="s">
        <v>15</v>
      </c>
      <c r="C90">
        <v>126328</v>
      </c>
      <c r="D90">
        <v>384005.59</v>
      </c>
      <c r="E90">
        <v>17211966</v>
      </c>
      <c r="F90">
        <v>17211966</v>
      </c>
      <c r="G90" s="2">
        <v>3131408</v>
      </c>
      <c r="H90">
        <f>F90/G90</f>
        <v>5.49655809782692</v>
      </c>
    </row>
    <row r="91" spans="1:7">
      <c r="A91" t="s">
        <v>24</v>
      </c>
      <c r="B91" t="s">
        <v>16</v>
      </c>
      <c r="C91">
        <v>2809</v>
      </c>
      <c r="D91">
        <v>2809</v>
      </c>
      <c r="E91">
        <v>2809</v>
      </c>
      <c r="F91">
        <v>2809</v>
      </c>
      <c r="G91" s="2">
        <v>3131408</v>
      </c>
    </row>
    <row r="92" spans="1:7">
      <c r="A92" t="s">
        <v>25</v>
      </c>
      <c r="B92" t="s">
        <v>4</v>
      </c>
      <c r="C92" t="s">
        <v>5</v>
      </c>
      <c r="D92" t="s">
        <v>6</v>
      </c>
      <c r="E92" t="s">
        <v>7</v>
      </c>
      <c r="F92" t="s">
        <v>8</v>
      </c>
      <c r="G92" s="2">
        <v>3131408</v>
      </c>
    </row>
    <row r="93" spans="1:7">
      <c r="A93" t="s">
        <v>25</v>
      </c>
      <c r="B93" t="s">
        <v>9</v>
      </c>
      <c r="C93">
        <v>10</v>
      </c>
      <c r="D93">
        <v>97.353104</v>
      </c>
      <c r="E93">
        <v>1192.3333</v>
      </c>
      <c r="F93">
        <v>1192.3334</v>
      </c>
      <c r="G93" s="2">
        <v>3131408</v>
      </c>
    </row>
    <row r="94" spans="1:7">
      <c r="A94" t="s">
        <v>25</v>
      </c>
      <c r="B94" t="s">
        <v>10</v>
      </c>
      <c r="C94">
        <v>117</v>
      </c>
      <c r="D94">
        <v>12484</v>
      </c>
      <c r="E94">
        <v>2120</v>
      </c>
      <c r="F94">
        <v>2120</v>
      </c>
      <c r="G94" s="2">
        <v>3131408</v>
      </c>
    </row>
    <row r="95" spans="1:7">
      <c r="A95" t="s">
        <v>25</v>
      </c>
      <c r="B95" t="s">
        <v>11</v>
      </c>
      <c r="C95">
        <v>610</v>
      </c>
      <c r="D95">
        <v>141.06061</v>
      </c>
      <c r="E95">
        <v>67099</v>
      </c>
      <c r="F95">
        <v>67099</v>
      </c>
      <c r="G95" s="2">
        <v>3131408</v>
      </c>
    </row>
    <row r="96" spans="1:7">
      <c r="A96" t="s">
        <v>25</v>
      </c>
      <c r="B96" t="s">
        <v>10</v>
      </c>
      <c r="C96">
        <v>7121</v>
      </c>
      <c r="D96">
        <v>12266</v>
      </c>
      <c r="E96">
        <v>7121</v>
      </c>
      <c r="F96">
        <v>7121</v>
      </c>
      <c r="G96" s="2">
        <v>3131408</v>
      </c>
    </row>
    <row r="97" spans="1:7">
      <c r="A97" t="s">
        <v>25</v>
      </c>
      <c r="B97" t="s">
        <v>12</v>
      </c>
      <c r="C97">
        <v>600</v>
      </c>
      <c r="D97">
        <v>43.707504</v>
      </c>
      <c r="E97">
        <v>65906.664</v>
      </c>
      <c r="F97">
        <v>65906.664</v>
      </c>
      <c r="G97" s="2">
        <v>3131408</v>
      </c>
    </row>
    <row r="98" spans="1:7">
      <c r="A98" t="s">
        <v>25</v>
      </c>
      <c r="B98" t="s">
        <v>13</v>
      </c>
      <c r="C98">
        <v>29.826942</v>
      </c>
      <c r="D98">
        <v>133.71634</v>
      </c>
      <c r="E98">
        <v>3891.9236</v>
      </c>
      <c r="F98">
        <v>3891.9236</v>
      </c>
      <c r="G98" s="2">
        <v>3131408</v>
      </c>
    </row>
    <row r="99" spans="1:7">
      <c r="A99" t="s">
        <v>25</v>
      </c>
      <c r="B99" t="s">
        <v>14</v>
      </c>
      <c r="C99">
        <v>37.834167</v>
      </c>
      <c r="D99">
        <v>6.0024114</v>
      </c>
      <c r="E99">
        <v>4521.106</v>
      </c>
      <c r="F99">
        <v>4521.1055</v>
      </c>
      <c r="G99" s="2">
        <v>3131408</v>
      </c>
    </row>
    <row r="100" spans="1:8">
      <c r="A100" t="s">
        <v>25</v>
      </c>
      <c r="B100" t="s">
        <v>15</v>
      </c>
      <c r="C100">
        <v>60668</v>
      </c>
      <c r="D100">
        <v>271979.03</v>
      </c>
      <c r="E100">
        <v>7916172.5</v>
      </c>
      <c r="F100">
        <v>7916172.5</v>
      </c>
      <c r="G100" s="2">
        <v>3131408</v>
      </c>
      <c r="H100">
        <f>F100/G100</f>
        <v>2.52799140195082</v>
      </c>
    </row>
    <row r="101" spans="1:7">
      <c r="A101" t="s">
        <v>25</v>
      </c>
      <c r="B101" t="s">
        <v>16</v>
      </c>
      <c r="C101">
        <v>2034</v>
      </c>
      <c r="D101">
        <v>2034</v>
      </c>
      <c r="E101">
        <v>2034</v>
      </c>
      <c r="F101">
        <v>2034</v>
      </c>
      <c r="G101" s="2">
        <v>3131408</v>
      </c>
    </row>
    <row r="102" spans="1:7">
      <c r="A102" t="s">
        <v>26</v>
      </c>
      <c r="B102" t="s">
        <v>4</v>
      </c>
      <c r="C102" t="s">
        <v>5</v>
      </c>
      <c r="D102" t="s">
        <v>6</v>
      </c>
      <c r="E102" t="s">
        <v>7</v>
      </c>
      <c r="F102" t="s">
        <v>8</v>
      </c>
      <c r="G102" s="2">
        <v>3131408</v>
      </c>
    </row>
    <row r="103" spans="1:7">
      <c r="A103" t="s">
        <v>26</v>
      </c>
      <c r="B103" t="s">
        <v>9</v>
      </c>
      <c r="C103">
        <v>10</v>
      </c>
      <c r="D103">
        <v>97.948921</v>
      </c>
      <c r="E103">
        <v>1192.3333</v>
      </c>
      <c r="F103">
        <v>1192.3334</v>
      </c>
      <c r="G103" s="2">
        <v>3131408</v>
      </c>
    </row>
    <row r="104" spans="1:7">
      <c r="A104" t="s">
        <v>26</v>
      </c>
      <c r="B104" t="s">
        <v>10</v>
      </c>
      <c r="C104">
        <v>117</v>
      </c>
      <c r="D104">
        <v>12554</v>
      </c>
      <c r="E104">
        <v>2122</v>
      </c>
      <c r="F104">
        <v>2122</v>
      </c>
      <c r="G104" s="2">
        <v>3131408</v>
      </c>
    </row>
    <row r="105" spans="1:7">
      <c r="A105" t="s">
        <v>26</v>
      </c>
      <c r="B105" t="s">
        <v>11</v>
      </c>
      <c r="C105">
        <v>617</v>
      </c>
      <c r="D105">
        <v>141.06061</v>
      </c>
      <c r="E105">
        <v>67958.336</v>
      </c>
      <c r="F105">
        <v>67958.336</v>
      </c>
      <c r="G105" s="2">
        <v>3131408</v>
      </c>
    </row>
    <row r="106" spans="1:7">
      <c r="A106" t="s">
        <v>26</v>
      </c>
      <c r="B106" t="s">
        <v>10</v>
      </c>
      <c r="C106">
        <v>7134</v>
      </c>
      <c r="D106">
        <v>12332</v>
      </c>
      <c r="E106">
        <v>7134</v>
      </c>
      <c r="F106">
        <v>7134</v>
      </c>
      <c r="G106" s="2">
        <v>3131408</v>
      </c>
    </row>
    <row r="107" spans="1:7">
      <c r="A107" t="s">
        <v>26</v>
      </c>
      <c r="B107" t="s">
        <v>12</v>
      </c>
      <c r="C107">
        <v>607</v>
      </c>
      <c r="D107">
        <v>43.111687</v>
      </c>
      <c r="E107">
        <v>66766</v>
      </c>
      <c r="F107">
        <v>66766</v>
      </c>
      <c r="G107" s="2">
        <v>3131408</v>
      </c>
    </row>
    <row r="108" spans="1:7">
      <c r="A108" t="s">
        <v>26</v>
      </c>
      <c r="B108" t="s">
        <v>13</v>
      </c>
      <c r="C108">
        <v>30.086384</v>
      </c>
      <c r="D108">
        <v>133.63091</v>
      </c>
      <c r="E108">
        <v>3920.8567</v>
      </c>
      <c r="F108">
        <v>3920.8567</v>
      </c>
      <c r="G108" s="2">
        <v>3131408</v>
      </c>
    </row>
    <row r="109" spans="1:7">
      <c r="A109" t="s">
        <v>26</v>
      </c>
      <c r="B109" t="s">
        <v>14</v>
      </c>
      <c r="C109">
        <v>38.751877</v>
      </c>
      <c r="D109">
        <v>6.0312734</v>
      </c>
      <c r="E109">
        <v>4621.3271</v>
      </c>
      <c r="F109">
        <v>4621.3271</v>
      </c>
      <c r="G109" s="2">
        <v>3131408</v>
      </c>
    </row>
    <row r="110" spans="1:8">
      <c r="A110" t="s">
        <v>26</v>
      </c>
      <c r="B110" t="s">
        <v>15</v>
      </c>
      <c r="C110">
        <v>61647</v>
      </c>
      <c r="D110">
        <v>273809.75</v>
      </c>
      <c r="E110">
        <v>8033835.5</v>
      </c>
      <c r="F110">
        <v>8033835.5</v>
      </c>
      <c r="G110" s="2">
        <v>3131408</v>
      </c>
      <c r="H110">
        <f>F110/G110</f>
        <v>2.56556651193329</v>
      </c>
    </row>
    <row r="111" spans="1:7">
      <c r="A111" t="s">
        <v>26</v>
      </c>
      <c r="B111" t="s">
        <v>16</v>
      </c>
      <c r="C111">
        <v>2049</v>
      </c>
      <c r="D111">
        <v>2049</v>
      </c>
      <c r="E111">
        <v>2049</v>
      </c>
      <c r="F111">
        <v>2049</v>
      </c>
      <c r="G111" s="2">
        <v>3131408</v>
      </c>
    </row>
    <row r="112" spans="1:7">
      <c r="A112" t="s">
        <v>27</v>
      </c>
      <c r="B112" t="s">
        <v>4</v>
      </c>
      <c r="C112" t="s">
        <v>5</v>
      </c>
      <c r="D112" t="s">
        <v>6</v>
      </c>
      <c r="E112" t="s">
        <v>7</v>
      </c>
      <c r="F112" t="s">
        <v>8</v>
      </c>
      <c r="G112" s="2">
        <v>3131408</v>
      </c>
    </row>
    <row r="113" spans="1:7">
      <c r="A113" t="s">
        <v>27</v>
      </c>
      <c r="B113" t="s">
        <v>9</v>
      </c>
      <c r="C113">
        <v>10</v>
      </c>
      <c r="D113">
        <v>100.74301</v>
      </c>
      <c r="E113">
        <v>1156</v>
      </c>
      <c r="F113">
        <v>1156</v>
      </c>
      <c r="G113" s="2">
        <v>3131408</v>
      </c>
    </row>
    <row r="114" spans="1:7">
      <c r="A114" t="s">
        <v>27</v>
      </c>
      <c r="B114" t="s">
        <v>10</v>
      </c>
      <c r="C114">
        <v>110</v>
      </c>
      <c r="D114">
        <v>11975</v>
      </c>
      <c r="E114">
        <v>11029</v>
      </c>
      <c r="F114">
        <v>11029</v>
      </c>
      <c r="G114" s="2">
        <v>3131408</v>
      </c>
    </row>
    <row r="115" spans="1:7">
      <c r="A115" t="s">
        <v>27</v>
      </c>
      <c r="B115" t="s">
        <v>11</v>
      </c>
      <c r="C115">
        <v>627</v>
      </c>
      <c r="D115">
        <v>141.06061</v>
      </c>
      <c r="E115">
        <v>78660.336</v>
      </c>
      <c r="F115">
        <v>78660.336</v>
      </c>
      <c r="G115" s="2">
        <v>3131408</v>
      </c>
    </row>
    <row r="116" spans="1:7">
      <c r="A116" t="s">
        <v>27</v>
      </c>
      <c r="B116" t="s">
        <v>10</v>
      </c>
      <c r="C116">
        <v>6873</v>
      </c>
      <c r="D116">
        <v>11767</v>
      </c>
      <c r="E116">
        <v>9921</v>
      </c>
      <c r="F116">
        <v>9921</v>
      </c>
      <c r="G116" s="2">
        <v>3131408</v>
      </c>
    </row>
    <row r="117" spans="1:7">
      <c r="A117" t="s">
        <v>27</v>
      </c>
      <c r="B117" t="s">
        <v>12</v>
      </c>
      <c r="C117">
        <v>617</v>
      </c>
      <c r="D117">
        <v>40.317596</v>
      </c>
      <c r="E117">
        <v>77504.336</v>
      </c>
      <c r="F117">
        <v>77504.336</v>
      </c>
      <c r="G117" s="2">
        <v>3131408</v>
      </c>
    </row>
    <row r="118" spans="1:7">
      <c r="A118" t="s">
        <v>27</v>
      </c>
      <c r="B118" t="s">
        <v>13</v>
      </c>
      <c r="C118">
        <v>35.072521</v>
      </c>
      <c r="D118">
        <v>133.45634</v>
      </c>
      <c r="E118">
        <v>4554.0493</v>
      </c>
      <c r="F118">
        <v>4554.0493</v>
      </c>
      <c r="G118" s="2">
        <v>3131408</v>
      </c>
    </row>
    <row r="119" spans="1:7">
      <c r="A119" t="s">
        <v>27</v>
      </c>
      <c r="B119" t="s">
        <v>14</v>
      </c>
      <c r="C119">
        <v>50.254177</v>
      </c>
      <c r="D119">
        <v>5.3786006</v>
      </c>
      <c r="E119">
        <v>6103.2451</v>
      </c>
      <c r="F119">
        <v>6103.2451</v>
      </c>
      <c r="G119" s="2">
        <v>3131408</v>
      </c>
    </row>
    <row r="120" spans="1:8">
      <c r="A120" t="s">
        <v>27</v>
      </c>
      <c r="B120" t="s">
        <v>15</v>
      </c>
      <c r="C120">
        <v>71092</v>
      </c>
      <c r="D120">
        <v>270516.03</v>
      </c>
      <c r="E120">
        <v>9231058</v>
      </c>
      <c r="F120">
        <v>9231058</v>
      </c>
      <c r="G120" s="2">
        <v>3131408</v>
      </c>
      <c r="H120">
        <f>F120/G120</f>
        <v>2.94789372703908</v>
      </c>
    </row>
    <row r="121" spans="1:7">
      <c r="A121" t="s">
        <v>27</v>
      </c>
      <c r="B121" t="s">
        <v>16</v>
      </c>
      <c r="C121">
        <v>2027</v>
      </c>
      <c r="D121">
        <v>2027</v>
      </c>
      <c r="E121">
        <v>2027</v>
      </c>
      <c r="F121">
        <v>2027</v>
      </c>
      <c r="G121" s="2">
        <v>313140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4"/>
  <sheetViews>
    <sheetView workbookViewId="0">
      <selection activeCell="N7" sqref="N7"/>
    </sheetView>
  </sheetViews>
  <sheetFormatPr defaultColWidth="9" defaultRowHeight="16.8"/>
  <cols>
    <col min="1" max="1" width="25.5" customWidth="1"/>
    <col min="2" max="2" width="12.125" customWidth="1"/>
    <col min="6" max="6" width="12.625"/>
    <col min="11" max="11" width="10.75" customWidth="1"/>
    <col min="12" max="12" width="10.125" customWidth="1"/>
    <col min="13" max="13" width="12.625"/>
    <col min="14" max="14" width="18.875" customWidth="1"/>
  </cols>
  <sheetData>
    <row r="1" ht="17.6" spans="1:2">
      <c r="A1" t="s">
        <v>0</v>
      </c>
      <c r="B1" s="1" t="s">
        <v>2</v>
      </c>
    </row>
    <row r="2" spans="1:2">
      <c r="A2" t="s">
        <v>3</v>
      </c>
      <c r="B2">
        <v>9.52486868526874</v>
      </c>
    </row>
    <row r="3" spans="1:2">
      <c r="A3" t="s">
        <v>17</v>
      </c>
      <c r="B3">
        <v>8.7134247597247</v>
      </c>
    </row>
    <row r="4" spans="1:2">
      <c r="A4" t="s">
        <v>18</v>
      </c>
      <c r="B4">
        <v>9.90424690746144</v>
      </c>
    </row>
    <row r="5" spans="1:2">
      <c r="A5" t="s">
        <v>19</v>
      </c>
      <c r="B5">
        <v>3.53812566104449</v>
      </c>
    </row>
    <row r="6" spans="1:11">
      <c r="A6" t="s">
        <v>20</v>
      </c>
      <c r="B6">
        <v>3.81053091772136</v>
      </c>
      <c r="K6" t="s">
        <v>28</v>
      </c>
    </row>
    <row r="7" spans="1:14">
      <c r="A7" t="s">
        <v>21</v>
      </c>
      <c r="B7">
        <v>3.82661314015931</v>
      </c>
      <c r="K7" t="s">
        <v>29</v>
      </c>
      <c r="L7" t="s">
        <v>30</v>
      </c>
      <c r="M7" t="s">
        <v>31</v>
      </c>
      <c r="N7" t="s">
        <v>32</v>
      </c>
    </row>
    <row r="8" spans="1:14">
      <c r="A8" t="s">
        <v>22</v>
      </c>
      <c r="B8">
        <v>5.46788409558895</v>
      </c>
      <c r="K8">
        <v>9.52486868526874</v>
      </c>
      <c r="L8">
        <v>3.53812566104449</v>
      </c>
      <c r="M8">
        <v>5.46788409558895</v>
      </c>
      <c r="N8">
        <v>2.52799140195082</v>
      </c>
    </row>
    <row r="9" spans="1:14">
      <c r="A9" t="s">
        <v>23</v>
      </c>
      <c r="B9">
        <v>5.44803232284008</v>
      </c>
      <c r="K9">
        <v>8.7134247597247</v>
      </c>
      <c r="L9">
        <v>3.81053091772136</v>
      </c>
      <c r="M9">
        <v>5.44803232284008</v>
      </c>
      <c r="N9">
        <v>2.56556651193329</v>
      </c>
    </row>
    <row r="10" spans="1:14">
      <c r="A10" t="s">
        <v>24</v>
      </c>
      <c r="B10">
        <v>5.49655809782692</v>
      </c>
      <c r="K10">
        <v>9.90424690746144</v>
      </c>
      <c r="L10">
        <v>3.82661314015931</v>
      </c>
      <c r="M10">
        <v>5.49655809782692</v>
      </c>
      <c r="N10">
        <v>2.94789372703908</v>
      </c>
    </row>
    <row r="11" spans="1:2">
      <c r="A11" t="s">
        <v>25</v>
      </c>
      <c r="B11">
        <v>2.52799140195082</v>
      </c>
    </row>
    <row r="12" spans="1:2">
      <c r="A12" t="s">
        <v>26</v>
      </c>
      <c r="B12">
        <v>2.56556651193329</v>
      </c>
    </row>
    <row r="13" spans="1:2">
      <c r="A13" t="s">
        <v>27</v>
      </c>
      <c r="B13">
        <v>2.94789372703908</v>
      </c>
    </row>
    <row r="15" spans="11:11">
      <c r="K15">
        <f>AVERAGE(K8:K10)</f>
        <v>9.38084678415163</v>
      </c>
    </row>
    <row r="16" spans="11:11">
      <c r="K16">
        <v>9.38084678415163</v>
      </c>
    </row>
    <row r="22" spans="11:14">
      <c r="K22">
        <f>K8/9.38084678415163</f>
        <v>1.01535276126249</v>
      </c>
      <c r="L22">
        <f>L8/9.38084678415163</f>
        <v>0.377164849022152</v>
      </c>
      <c r="M22">
        <f>M8/9.38084678415163</f>
        <v>0.582877454605335</v>
      </c>
      <c r="N22">
        <f>N8/9.38084678415163</f>
        <v>0.269484350412983</v>
      </c>
    </row>
    <row r="23" spans="11:14">
      <c r="K23">
        <f>K9/9.38084678415163</f>
        <v>0.928852688911357</v>
      </c>
      <c r="L23">
        <f>L9/9.38084678415163</f>
        <v>0.406203299702008</v>
      </c>
      <c r="M23">
        <f>M9/9.38084678415163</f>
        <v>0.58076125196333</v>
      </c>
      <c r="N23">
        <f>N9/9.38084678415163</f>
        <v>0.273489864077906</v>
      </c>
    </row>
    <row r="24" spans="11:14">
      <c r="K24">
        <f>K10/9.38084678415163</f>
        <v>1.05579454982615</v>
      </c>
      <c r="L24">
        <f>L10/9.38084678415163</f>
        <v>0.407917667584566</v>
      </c>
      <c r="M24">
        <f>M10/9.38084678415163</f>
        <v>0.585934108540502</v>
      </c>
      <c r="N24">
        <f>N10/9.38084678415163</f>
        <v>0.314246015830827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uantification of IHC(Total)</vt:lpstr>
      <vt:lpstr>Data summar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1734257810</cp:lastModifiedBy>
  <dcterms:created xsi:type="dcterms:W3CDTF">2023-02-24T23:37:00Z</dcterms:created>
  <dcterms:modified xsi:type="dcterms:W3CDTF">2025-06-11T11:2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7.5.1.8994</vt:lpwstr>
  </property>
  <property fmtid="{D5CDD505-2E9C-101B-9397-08002B2CF9AE}" pid="3" name="ICV">
    <vt:lpwstr>54DD4356C6EC620201DF48685D58FC1F_43</vt:lpwstr>
  </property>
</Properties>
</file>